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https://d.docs.live.net/2511f0e1cb230f60/Documents/Documents_Starting_2013/Research_EarlyCareer/Manuscripts/Frontiers_Granulocyte_mini_review/Revision_Documents/"/>
    </mc:Choice>
  </mc:AlternateContent>
  <xr:revisionPtr revIDLastSave="14" documentId="8_{6791AF71-3244-48B9-9F5A-C9C0C54284B7}" xr6:coauthVersionLast="47" xr6:coauthVersionMax="47" xr10:uidLastSave="{B3A48A8C-9167-4BC5-8C80-CBC316A7A2B5}"/>
  <bookViews>
    <workbookView xWindow="61650" yWindow="3780" windowWidth="29715" windowHeight="17715" xr2:uid="{31D1D90D-B6EF-42A3-80FD-9D8784BAA9CB}"/>
  </bookViews>
  <sheets>
    <sheet name="Table 1" sheetId="1" r:id="rId1"/>
    <sheet name="Studies Per Cell Type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0" i="1" l="1"/>
  <c r="J3" i="1"/>
  <c r="J13" i="1"/>
  <c r="K30" i="1"/>
  <c r="L30" i="1"/>
  <c r="M30" i="1"/>
  <c r="N30" i="1"/>
  <c r="J30" i="1" l="1"/>
</calcChain>
</file>

<file path=xl/sharedStrings.xml><?xml version="1.0" encoding="utf-8"?>
<sst xmlns="http://schemas.openxmlformats.org/spreadsheetml/2006/main" count="359" uniqueCount="206">
  <si>
    <t>Study or Dataset</t>
  </si>
  <si>
    <t>Author</t>
  </si>
  <si>
    <t>Year of Publication</t>
  </si>
  <si>
    <t>Dataset ID</t>
  </si>
  <si>
    <t>Dataset Source</t>
  </si>
  <si>
    <t>Disease</t>
  </si>
  <si>
    <t>Tissue</t>
  </si>
  <si>
    <t>Total # of Samples</t>
  </si>
  <si>
    <t>scRNAseq Method</t>
  </si>
  <si>
    <t>Total Granulocyte Cell Count</t>
  </si>
  <si>
    <t>Total Neutrophils</t>
  </si>
  <si>
    <t>Total Eosinophils</t>
  </si>
  <si>
    <t xml:space="preserve">Total Mast Cells </t>
  </si>
  <si>
    <t>Total Basophils</t>
  </si>
  <si>
    <t>Genes/Cell or UMI</t>
  </si>
  <si>
    <t>Mitochondrial Gene Percentage</t>
  </si>
  <si>
    <t>Single-cell RNA-Seq of human esophageal epithelium in homeostasis and allergic inflammation</t>
  </si>
  <si>
    <t>Rochman et al.</t>
  </si>
  <si>
    <t>GSE201153</t>
  </si>
  <si>
    <t>Bioturing Talk2Data</t>
  </si>
  <si>
    <t>Eosinophilic Esophagitis</t>
  </si>
  <si>
    <t>Esophageal Biopsy</t>
  </si>
  <si>
    <t>10x scRNA-seq, Single Cell 3' v2</t>
  </si>
  <si>
    <t>-</t>
  </si>
  <si>
    <t>UMIs per cell: 500–90,625
Genes detected per cell: 201–4,800</t>
  </si>
  <si>
    <t>≤ 20%</t>
  </si>
  <si>
    <t>Single-cell RNA-sequencing of circulating eosinophils from asthma patients reveals an inflammatory signature</t>
  </si>
  <si>
    <t>Goss et al.,</t>
  </si>
  <si>
    <t>GSE276583</t>
  </si>
  <si>
    <t>Bioturing Talk2Data/Pubmed</t>
  </si>
  <si>
    <t>Asthma</t>
  </si>
  <si>
    <t>Peripheral Blood</t>
  </si>
  <si>
    <t>10X Genomics Chromium 3' v3.1, single cell</t>
  </si>
  <si>
    <t>UMIs per cell: 201 – 24,980
Genes detected per cell: 133 – 5,807</t>
  </si>
  <si>
    <t>≤ 15%</t>
  </si>
  <si>
    <t>Single-cell transcriptomics combined with interstitial fluid proteomics defines cell type–specific immune regulation in atopic dermatitis</t>
  </si>
  <si>
    <t>Rojahn et al.</t>
  </si>
  <si>
    <t>GSE153760</t>
  </si>
  <si>
    <t>Atopic Dermatitis</t>
  </si>
  <si>
    <t>Skin Suction Blistering</t>
  </si>
  <si>
    <t>10x Single Cell 3' v3</t>
  </si>
  <si>
    <t>UMIs per cell: 500 – 129,200
Genes detected per cell: 203 – 9,074</t>
  </si>
  <si>
    <t>≤ 25%</t>
  </si>
  <si>
    <t>Epithelial miR-141 regulates IL-13–induced airway mucus production</t>
  </si>
  <si>
    <t>Siddiqui et al.</t>
  </si>
  <si>
    <t>GSE164015</t>
  </si>
  <si>
    <t>Endobronchial Brushing</t>
  </si>
  <si>
    <t>10x Chromium 3' v3, single cell</t>
  </si>
  <si>
    <t>UMIs per cell: 223 – 23,550
Genes detected per cell: 200 – 2,499</t>
  </si>
  <si>
    <t xml:space="preserve">Not provided </t>
  </si>
  <si>
    <t>A human model of asthma exacerbation reveals transcriptional programs and cell circuits specific to allergic asthma</t>
  </si>
  <si>
    <t>Alladina et al</t>
  </si>
  <si>
    <t>GSE193816</t>
  </si>
  <si>
    <t>BALF, Endobronchial Brushing</t>
  </si>
  <si>
    <t xml:space="preserve">	10x 3' v3</t>
  </si>
  <si>
    <t>UMIs per cell: 647 – 86,880
Genes detected per cell: 500 – 5,998</t>
  </si>
  <si>
    <t>≤ 30%</t>
  </si>
  <si>
    <t>Comprehensive Analysis of Nasal Polyps Reveals a More Pronounced Type 2 Transcriptomic Profile of Epithelial Cells and Mast Cells in Aspirin-Exacerbated Respiratory Disease</t>
  </si>
  <si>
    <t>Bangert et al.</t>
  </si>
  <si>
    <t>GSE196169</t>
  </si>
  <si>
    <t>CRSwNP, AERD</t>
  </si>
  <si>
    <t>Nasal Secretions</t>
  </si>
  <si>
    <t xml:space="preserve">10x 3' v2, single cell
10x 3' v3, single cell
</t>
  </si>
  <si>
    <t>UMIs per cell: 752 – 16,850
Genes detected per cell: 218 – 3,991</t>
  </si>
  <si>
    <t>≤ 22%</t>
  </si>
  <si>
    <t>Single-cell RNA sequencing defines disease-specific differences between chronic nodular prurigo and atopic dermatitis</t>
  </si>
  <si>
    <t>Alkon et al.</t>
  </si>
  <si>
    <t>GSE222840</t>
  </si>
  <si>
    <t>Skin Biopsy</t>
  </si>
  <si>
    <t>Chromium Single-Cell 5’ v1.1 (10x Genomics)
Single Cell 5' Chromium (10x Genomics)</t>
  </si>
  <si>
    <t>UMIs per cell: 632 – 176,700
Genes detected per cell: 500 – 10,180</t>
  </si>
  <si>
    <t>≤ 10%</t>
  </si>
  <si>
    <t>Allergic inflammatory memory in human respiratory epithelial progenitor cells</t>
  </si>
  <si>
    <t>Ordovas-Montanes et al.</t>
  </si>
  <si>
    <t>PMID30135581</t>
  </si>
  <si>
    <t>CRSwNP</t>
  </si>
  <si>
    <t>Sinus Tissue, Surgical Specimen</t>
  </si>
  <si>
    <t>Seq-Well, single cell</t>
  </si>
  <si>
    <t>UMIs per cell: 501 – 9,987
Genes detected per cell: 301 – 4,024</t>
  </si>
  <si>
    <t>Not provided</t>
  </si>
  <si>
    <t>Clonally expanded, GPR15-expressing pathogenic effector TH2 cells are associated with eosinophilic esophagitis</t>
  </si>
  <si>
    <t>Morgan et al.</t>
  </si>
  <si>
    <t>GSE175930_FIG1B</t>
  </si>
  <si>
    <t>Eosinophilic Esophagitis (EoE)</t>
  </si>
  <si>
    <t>Esophagus, Duodenum</t>
  </si>
  <si>
    <t xml:space="preserve">Seq-Well, single cell	</t>
  </si>
  <si>
    <t>UMIs per cell: 503 – 125,200
Genes detected per cell: 501 – 9,814</t>
  </si>
  <si>
    <t>Developmental cell programs are co-opted in inflammatory skin disease</t>
  </si>
  <si>
    <t xml:space="preserve">Reynolds et al. </t>
  </si>
  <si>
    <t>PMID33479125_10X</t>
  </si>
  <si>
    <t xml:space="preserve">	10X Genomics Chromium Single cell 3' or 5’ plus TCR enrichment</t>
  </si>
  <si>
    <t>UMIs per cell: 501 – 103,800
Genes detected per cell: 236 – 8,579</t>
  </si>
  <si>
    <t>Classification of human chronic inflammatory skin disease based on single-cell immune profiling</t>
  </si>
  <si>
    <t xml:space="preserve">Liu et al. </t>
  </si>
  <si>
    <t>PMID35427179</t>
  </si>
  <si>
    <t>10X Chromium Single-Cell 3′ v2
10X Chromium Single-Cell 3′ v3</t>
  </si>
  <si>
    <t>UMIs per cell: 183 – 47,570
Genes detected per cell: 102 – 5,993</t>
  </si>
  <si>
    <t>Anomalous epithelial variations and ectopic inflammatory response in chronic obstructive pulmonary disease</t>
  </si>
  <si>
    <t>Watanabe et al.</t>
  </si>
  <si>
    <t>GSE173896</t>
  </si>
  <si>
    <t>COPD</t>
  </si>
  <si>
    <t>Lung Tissue, Surgical Specimen</t>
  </si>
  <si>
    <t>10x Chromium 3′ v3.1, single cell</t>
  </si>
  <si>
    <t>UMIs per cell: 627 – 266,400
Genes detected per cell: 501 – 12,650</t>
  </si>
  <si>
    <t>Alveolar macrophages in early stage COPD show functional deviations with properties of impaired immune activation (FIG6B)</t>
  </si>
  <si>
    <r>
      <t>Ba</t>
    </r>
    <r>
      <rPr>
        <sz val="11"/>
        <color theme="1"/>
        <rFont val="Aptos Narrow"/>
        <family val="2"/>
      </rPr>
      <t xml:space="preserve">ßler et al. </t>
    </r>
  </si>
  <si>
    <t>PMID35979364_FIG6B</t>
  </si>
  <si>
    <t>BALF</t>
  </si>
  <si>
    <t>Seq-Well</t>
  </si>
  <si>
    <t>UMIs per cell: 102 – 17,800
Genes detected per cell: 100 – 4,275</t>
  </si>
  <si>
    <t>An esophagus cell atlas reveals dynamic rewiring during active eosinophilic esophagitis and remission</t>
  </si>
  <si>
    <t>Ding et al.</t>
  </si>
  <si>
    <t>SCP1242</t>
  </si>
  <si>
    <t>10x Chromium 3' v2; single-cells
10x Chromium 3' v3.1 dual-index; single-cells	
10x Chromium 3' v3.1; single-cells</t>
  </si>
  <si>
    <t xml:space="preserve">UMIs per cell: 102 – 17,800
Genes detected per cell: 100 – 4,275
</t>
  </si>
  <si>
    <t>Human germline heterozygous gain-of-function STAT6 variants cause severe allergic disease</t>
  </si>
  <si>
    <t>Sharma et al.</t>
  </si>
  <si>
    <t>GSE215405</t>
  </si>
  <si>
    <t>Severe early onset allergic disease</t>
  </si>
  <si>
    <t>PBMCs</t>
  </si>
  <si>
    <t xml:space="preserve">	Chromium Single Cell 5'</t>
  </si>
  <si>
    <t>Not Provided</t>
  </si>
  <si>
    <t>Emergence of hybrid airway neutrophils with increased mitochondrial metabolism and low inflammatory response in neutrophilic asthma: evidence supporting targeting inhibition of neutrophil glycolysis in this asthma sub-group</t>
  </si>
  <si>
    <t>Yang et al.</t>
  </si>
  <si>
    <t>GSE227744</t>
  </si>
  <si>
    <t>10X Chromium Next GEM Single Cell 3'GEM Kit v3.1</t>
  </si>
  <si>
    <t>UMIs per cell: 1,000 – 20,000
Genes detected per cell: &gt;500</t>
  </si>
  <si>
    <t>≤ 5%</t>
  </si>
  <si>
    <t>Single-Cell Transcriptional Archetypes of Airway Inflammation in Cystic Fibrosis</t>
  </si>
  <si>
    <t>Schupp et al.</t>
  </si>
  <si>
    <t>GSE145360</t>
  </si>
  <si>
    <t>Cystic Fibrosis</t>
  </si>
  <si>
    <t>Sputum</t>
  </si>
  <si>
    <t xml:space="preserve">	10x Genomics Chromium Single Cell 3' v3</t>
  </si>
  <si>
    <t>Genes detected per cell: &gt;750</t>
  </si>
  <si>
    <t>Role for Complement C5 in Eosinophilic Inflammation of Severe Asthma</t>
  </si>
  <si>
    <t xml:space="preserve">Dong et al. </t>
  </si>
  <si>
    <t>PMID40524528</t>
  </si>
  <si>
    <t>BALF, Endobronchial Biopsy</t>
  </si>
  <si>
    <t>10X Genomics Chromium, single cell</t>
  </si>
  <si>
    <t>Genes detected per cell: &gt;200</t>
  </si>
  <si>
    <t>A cellular census of human lungs identifies novel cell states in health and in asthma</t>
  </si>
  <si>
    <t>Braga et al.</t>
  </si>
  <si>
    <t>GSE130148</t>
  </si>
  <si>
    <t>BioTuring Talk2Data/Pubmed</t>
  </si>
  <si>
    <t>Endobronchial Biopsy</t>
  </si>
  <si>
    <t>10X Genomics Chromium 3' v1, single cell</t>
  </si>
  <si>
    <t>UMI &gt;1,000</t>
  </si>
  <si>
    <t>≤ 3%</t>
  </si>
  <si>
    <t>Identification and validation of three potential biomarkers and immune microenvironment for in severe asthma in microarray and single-cell datasets</t>
  </si>
  <si>
    <t>Zhang et al.</t>
  </si>
  <si>
    <t>PMID38647226; GSE193816 from Alladina et al., and GSE227744 from Yang et al.</t>
  </si>
  <si>
    <t>Pubmed</t>
  </si>
  <si>
    <t>BALF, endobronchial brushing</t>
  </si>
  <si>
    <t>scRNA-seq profiling of human granulocytes reveals expansion of developmentally flexible neutrophil precursors with mixed neutrophil and eosinophil properties in asthma</t>
  </si>
  <si>
    <t>Haruna et al.</t>
  </si>
  <si>
    <t>PMID38814679</t>
  </si>
  <si>
    <t>Peripherl Blood, Bone Marrow</t>
  </si>
  <si>
    <t>10x 3' v3.1</t>
  </si>
  <si>
    <t>IL-1β-induced epithelial cell and fibroblast transdifferentiation promotes neutrophil recruitment in chronic rhinosinusitis with nasal polyps</t>
  </si>
  <si>
    <t>Xie et al.</t>
  </si>
  <si>
    <t>GSE276503</t>
  </si>
  <si>
    <t>DNBelab C Series</t>
  </si>
  <si>
    <t>+****</t>
  </si>
  <si>
    <t>UMIs per cell: &gt;2,000
Genes detected per cell: &gt;250</t>
  </si>
  <si>
    <t>Single-cell transcriptomic analysis reveals key immune cell phenotypes in the lungs of patients with asthma exacerbation</t>
  </si>
  <si>
    <t>Li et al.</t>
  </si>
  <si>
    <t>PMID33039479</t>
  </si>
  <si>
    <t>BD Rhapsody 3'</t>
  </si>
  <si>
    <t>+</t>
  </si>
  <si>
    <t>Average UMI 5,378; Average Genes/cell 2,094</t>
  </si>
  <si>
    <t>Systemic alterations in neutrophils and their precursors in early-stage chronic obstructive pulmonary disease</t>
  </si>
  <si>
    <t>Kapellos et al.</t>
  </si>
  <si>
    <t>PMID37243592; EGAS000001006281, EGAS000001006322</t>
  </si>
  <si>
    <t>Peripheral Blood, BALF</t>
  </si>
  <si>
    <t>BD Rhapsody, 10X Genomics</t>
  </si>
  <si>
    <t>Genes detected per cell: &gt;150</t>
  </si>
  <si>
    <t>Single-cell RNA sequencing reveals transcriptional changes in circulating immune cells from patients with severe asthma induced by biologics</t>
  </si>
  <si>
    <t>Park et al.</t>
  </si>
  <si>
    <t>PMID39672815</t>
  </si>
  <si>
    <t>24 (8 donors)</t>
  </si>
  <si>
    <t>10X Genomics</t>
  </si>
  <si>
    <t>UMI &gt; 200</t>
  </si>
  <si>
    <t>Human airway mast cells proliferate and acquire distinct inflammation-driven phenotypes during type 2 inflammation</t>
  </si>
  <si>
    <t>Dwyer et al.</t>
  </si>
  <si>
    <t>GSE165804</t>
  </si>
  <si>
    <t>Sinus Tissue, surgical specimen</t>
  </si>
  <si>
    <t>UMIs per cell: 200-2,500
Genes detected per cell: 221 – 2,359</t>
  </si>
  <si>
    <t>Activation of the 15-lipoxygenase pathway in aspirin-exacerbated respiratory disease</t>
  </si>
  <si>
    <t>Stevens et al.</t>
  </si>
  <si>
    <t>PMID32371071</t>
  </si>
  <si>
    <t>AERD</t>
  </si>
  <si>
    <t>Nasal Polyp, surgical specimen</t>
  </si>
  <si>
    <t>10X Genomics Chromium 3' v2</t>
  </si>
  <si>
    <t>Genes detected per cell: 200 – 6,000</t>
  </si>
  <si>
    <t>Single cell transcriptomic profiling of eosinophils and airway immune cells in childhood asthma</t>
  </si>
  <si>
    <t>Jayavelu et al.</t>
  </si>
  <si>
    <t>GSE299751</t>
  </si>
  <si>
    <t>Nasal Lavage</t>
  </si>
  <si>
    <t xml:space="preserve">10X Genomics FLEX </t>
  </si>
  <si>
    <r>
      <rPr>
        <b/>
        <i/>
        <sz val="11"/>
        <color rgb="FF000000"/>
        <rFont val="Aptos Narrow"/>
        <scheme val="minor"/>
      </rPr>
      <t xml:space="preserve">Total Unique Dataset Count 28, </t>
    </r>
    <r>
      <rPr>
        <sz val="11"/>
        <color rgb="FF000000"/>
        <rFont val="Aptos Narrow"/>
        <scheme val="minor"/>
      </rPr>
      <t>*Bronchoalveolar Lavage Fluid, **Chronic Rhinosinusitis with Nasal Polyps, ***Aspirin Exacerbation Respiratory Disease, ****detected, cell count not reported</t>
    </r>
  </si>
  <si>
    <t>Total Cell Counts</t>
  </si>
  <si>
    <t>Neutrophil</t>
  </si>
  <si>
    <t>Eosinophil</t>
  </si>
  <si>
    <t>Basophil</t>
  </si>
  <si>
    <t>Mast 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sz val="11"/>
      <color rgb="FF212121"/>
      <name val="Aptos Narrow"/>
      <family val="2"/>
      <scheme val="minor"/>
    </font>
    <font>
      <b/>
      <i/>
      <sz val="11"/>
      <color theme="1"/>
      <name val="Calibri"/>
      <family val="2"/>
    </font>
    <font>
      <b/>
      <i/>
      <sz val="11"/>
      <color rgb="FF000000"/>
      <name val="Aptos Narrow"/>
      <scheme val="minor"/>
    </font>
    <font>
      <sz val="11"/>
      <color rgb="FF000000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89999084444715716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wrapText="1"/>
    </xf>
    <xf numFmtId="0" fontId="4" fillId="2" borderId="0" xfId="0" applyFont="1" applyFill="1" applyAlignment="1">
      <alignment horizontal="center" wrapText="1" shrinkToFit="1"/>
    </xf>
    <xf numFmtId="0" fontId="0" fillId="2" borderId="0" xfId="0" applyFill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3" fontId="0" fillId="2" borderId="1" xfId="0" applyNumberFormat="1" applyFill="1" applyBorder="1" applyAlignment="1">
      <alignment horizontal="center" vertical="center"/>
    </xf>
    <xf numFmtId="3" fontId="0" fillId="2" borderId="2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97B63-AF63-4CE3-93DC-4DD5B97C00C1}">
  <dimension ref="A1:Z48"/>
  <sheetViews>
    <sheetView tabSelected="1" topLeftCell="A14" zoomScale="75" zoomScaleNormal="75" workbookViewId="0">
      <selection activeCell="J30" sqref="J30:N30"/>
    </sheetView>
  </sheetViews>
  <sheetFormatPr defaultColWidth="8.88671875" defaultRowHeight="15" customHeight="1" x14ac:dyDescent="0.3"/>
  <cols>
    <col min="1" max="1" width="60.109375" style="9" customWidth="1"/>
    <col min="2" max="2" width="19.6640625" style="9" customWidth="1"/>
    <col min="3" max="3" width="12.33203125" style="9" customWidth="1"/>
    <col min="4" max="4" width="27.109375" style="9" customWidth="1"/>
    <col min="5" max="5" width="19.44140625" style="5" customWidth="1"/>
    <col min="6" max="6" width="36.44140625" style="9" bestFit="1" customWidth="1"/>
    <col min="7" max="7" width="28.88671875" style="9" bestFit="1" customWidth="1"/>
    <col min="8" max="8" width="15.44140625" style="9" bestFit="1" customWidth="1"/>
    <col min="9" max="9" width="22.88671875" style="8" customWidth="1"/>
    <col min="10" max="10" width="13" style="9" customWidth="1"/>
    <col min="11" max="11" width="17.44140625" style="9" customWidth="1"/>
    <col min="12" max="14" width="13" style="9" customWidth="1"/>
    <col min="15" max="15" width="27.88671875" style="9" customWidth="1"/>
    <col min="16" max="16" width="18.33203125" style="9" customWidth="1"/>
    <col min="17" max="17" width="15" style="9" customWidth="1"/>
    <col min="18" max="18" width="20.44140625" style="9" customWidth="1"/>
    <col min="19" max="19" width="15.88671875" style="9" customWidth="1"/>
    <col min="20" max="20" width="16.44140625" style="9" customWidth="1"/>
    <col min="21" max="21" width="19.44140625" style="9" customWidth="1"/>
    <col min="22" max="22" width="24.88671875" style="9" customWidth="1"/>
    <col min="23" max="16384" width="8.88671875" style="9"/>
  </cols>
  <sheetData>
    <row r="1" spans="1:26" s="5" customFormat="1" ht="67.5" customHeight="1" x14ac:dyDescent="0.3">
      <c r="A1" s="15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6" t="s">
        <v>5</v>
      </c>
      <c r="G1" s="16" t="s">
        <v>6</v>
      </c>
      <c r="H1" s="16" t="s">
        <v>7</v>
      </c>
      <c r="I1" s="17" t="s">
        <v>8</v>
      </c>
      <c r="J1" s="17" t="s">
        <v>9</v>
      </c>
      <c r="K1" s="18" t="s">
        <v>10</v>
      </c>
      <c r="L1" s="18" t="s">
        <v>11</v>
      </c>
      <c r="M1" s="18" t="s">
        <v>12</v>
      </c>
      <c r="N1" s="18" t="s">
        <v>13</v>
      </c>
      <c r="O1" s="18" t="s">
        <v>14</v>
      </c>
      <c r="P1" s="17" t="s">
        <v>15</v>
      </c>
      <c r="Q1" s="6"/>
      <c r="R1" s="6"/>
      <c r="S1" s="6"/>
      <c r="T1" s="6"/>
      <c r="U1" s="6"/>
      <c r="V1" s="7"/>
      <c r="W1" s="6"/>
      <c r="X1" s="6"/>
      <c r="Y1" s="6"/>
      <c r="Z1" s="6"/>
    </row>
    <row r="2" spans="1:26" ht="43.2" x14ac:dyDescent="0.3">
      <c r="A2" s="11" t="s">
        <v>16</v>
      </c>
      <c r="B2" s="11" t="s">
        <v>17</v>
      </c>
      <c r="C2" s="11">
        <v>2022</v>
      </c>
      <c r="D2" s="11" t="s">
        <v>18</v>
      </c>
      <c r="E2" s="10" t="s">
        <v>19</v>
      </c>
      <c r="F2" s="12" t="s">
        <v>20</v>
      </c>
      <c r="G2" s="12" t="s">
        <v>21</v>
      </c>
      <c r="H2" s="12">
        <v>10</v>
      </c>
      <c r="I2" s="11" t="s">
        <v>22</v>
      </c>
      <c r="J2" s="12">
        <v>1927</v>
      </c>
      <c r="K2" s="14" t="s">
        <v>23</v>
      </c>
      <c r="L2" s="14" t="s">
        <v>23</v>
      </c>
      <c r="M2" s="14">
        <v>1927</v>
      </c>
      <c r="N2" s="14" t="s">
        <v>23</v>
      </c>
      <c r="O2" s="21" t="s">
        <v>24</v>
      </c>
      <c r="P2" s="12" t="s">
        <v>25</v>
      </c>
    </row>
    <row r="3" spans="1:26" ht="43.2" x14ac:dyDescent="0.3">
      <c r="A3" s="11" t="s">
        <v>26</v>
      </c>
      <c r="B3" s="11" t="s">
        <v>27</v>
      </c>
      <c r="C3" s="11">
        <v>2025</v>
      </c>
      <c r="D3" s="11" t="s">
        <v>28</v>
      </c>
      <c r="E3" s="20" t="s">
        <v>29</v>
      </c>
      <c r="F3" s="12" t="s">
        <v>30</v>
      </c>
      <c r="G3" s="12" t="s">
        <v>31</v>
      </c>
      <c r="H3" s="12">
        <v>17</v>
      </c>
      <c r="I3" s="11" t="s">
        <v>32</v>
      </c>
      <c r="J3" s="12">
        <f>SUM(K3:N3)</f>
        <v>23328</v>
      </c>
      <c r="K3" s="14">
        <v>911</v>
      </c>
      <c r="L3" s="14">
        <v>22417</v>
      </c>
      <c r="M3" s="14" t="s">
        <v>23</v>
      </c>
      <c r="N3" s="14" t="s">
        <v>23</v>
      </c>
      <c r="O3" s="21" t="s">
        <v>33</v>
      </c>
      <c r="P3" s="12" t="s">
        <v>34</v>
      </c>
    </row>
    <row r="4" spans="1:26" ht="43.2" x14ac:dyDescent="0.3">
      <c r="A4" s="11" t="s">
        <v>35</v>
      </c>
      <c r="B4" s="11" t="s">
        <v>36</v>
      </c>
      <c r="C4" s="11">
        <v>2020</v>
      </c>
      <c r="D4" s="11" t="s">
        <v>37</v>
      </c>
      <c r="E4" s="10" t="s">
        <v>19</v>
      </c>
      <c r="F4" s="12" t="s">
        <v>38</v>
      </c>
      <c r="G4" s="12" t="s">
        <v>39</v>
      </c>
      <c r="H4" s="12">
        <v>15</v>
      </c>
      <c r="I4" s="11" t="s">
        <v>40</v>
      </c>
      <c r="J4" s="12">
        <v>1461</v>
      </c>
      <c r="K4" s="14" t="s">
        <v>23</v>
      </c>
      <c r="L4" s="14" t="s">
        <v>23</v>
      </c>
      <c r="M4" s="14">
        <v>1461</v>
      </c>
      <c r="N4" s="14" t="s">
        <v>23</v>
      </c>
      <c r="O4" s="21" t="s">
        <v>41</v>
      </c>
      <c r="P4" s="12" t="s">
        <v>42</v>
      </c>
    </row>
    <row r="5" spans="1:26" ht="43.2" x14ac:dyDescent="0.3">
      <c r="A5" s="11" t="s">
        <v>43</v>
      </c>
      <c r="B5" s="11" t="s">
        <v>44</v>
      </c>
      <c r="C5" s="11">
        <v>2021</v>
      </c>
      <c r="D5" s="11" t="s">
        <v>45</v>
      </c>
      <c r="E5" s="10" t="s">
        <v>19</v>
      </c>
      <c r="F5" s="12" t="s">
        <v>30</v>
      </c>
      <c r="G5" s="12" t="s">
        <v>46</v>
      </c>
      <c r="H5" s="12">
        <v>8</v>
      </c>
      <c r="I5" s="11" t="s">
        <v>47</v>
      </c>
      <c r="J5" s="12">
        <v>444</v>
      </c>
      <c r="K5" s="14" t="s">
        <v>23</v>
      </c>
      <c r="L5" s="14" t="s">
        <v>23</v>
      </c>
      <c r="M5" s="14">
        <v>444</v>
      </c>
      <c r="N5" s="14" t="s">
        <v>23</v>
      </c>
      <c r="O5" s="21" t="s">
        <v>48</v>
      </c>
      <c r="P5" s="12" t="s">
        <v>49</v>
      </c>
    </row>
    <row r="6" spans="1:26" ht="43.2" x14ac:dyDescent="0.3">
      <c r="A6" s="11" t="s">
        <v>50</v>
      </c>
      <c r="B6" s="11" t="s">
        <v>51</v>
      </c>
      <c r="C6" s="11">
        <v>2023</v>
      </c>
      <c r="D6" s="11" t="s">
        <v>52</v>
      </c>
      <c r="E6" s="10" t="s">
        <v>19</v>
      </c>
      <c r="F6" s="12" t="s">
        <v>30</v>
      </c>
      <c r="G6" s="12" t="s">
        <v>53</v>
      </c>
      <c r="H6" s="12">
        <v>21</v>
      </c>
      <c r="I6" s="11" t="s">
        <v>54</v>
      </c>
      <c r="J6" s="12">
        <v>668</v>
      </c>
      <c r="K6" s="14" t="s">
        <v>23</v>
      </c>
      <c r="L6" s="14" t="s">
        <v>23</v>
      </c>
      <c r="M6" s="14">
        <v>668</v>
      </c>
      <c r="N6" s="14" t="s">
        <v>23</v>
      </c>
      <c r="O6" s="21" t="s">
        <v>55</v>
      </c>
      <c r="P6" s="12" t="s">
        <v>56</v>
      </c>
    </row>
    <row r="7" spans="1:26" ht="43.2" x14ac:dyDescent="0.3">
      <c r="A7" s="11" t="s">
        <v>57</v>
      </c>
      <c r="B7" s="11" t="s">
        <v>58</v>
      </c>
      <c r="C7" s="11">
        <v>2022</v>
      </c>
      <c r="D7" s="11" t="s">
        <v>59</v>
      </c>
      <c r="E7" s="10" t="s">
        <v>19</v>
      </c>
      <c r="F7" s="12" t="s">
        <v>60</v>
      </c>
      <c r="G7" s="12" t="s">
        <v>61</v>
      </c>
      <c r="H7" s="12">
        <v>19</v>
      </c>
      <c r="I7" s="11" t="s">
        <v>62</v>
      </c>
      <c r="J7" s="12">
        <v>5776</v>
      </c>
      <c r="K7" s="14" t="s">
        <v>23</v>
      </c>
      <c r="L7" s="14" t="s">
        <v>23</v>
      </c>
      <c r="M7" s="12">
        <v>5776</v>
      </c>
      <c r="N7" s="14" t="s">
        <v>23</v>
      </c>
      <c r="O7" s="21" t="s">
        <v>63</v>
      </c>
      <c r="P7" s="12" t="s">
        <v>64</v>
      </c>
    </row>
    <row r="8" spans="1:26" ht="57.6" x14ac:dyDescent="0.3">
      <c r="A8" s="11" t="s">
        <v>65</v>
      </c>
      <c r="B8" s="11" t="s">
        <v>66</v>
      </c>
      <c r="C8" s="11">
        <v>2023</v>
      </c>
      <c r="D8" s="11" t="s">
        <v>67</v>
      </c>
      <c r="E8" s="10" t="s">
        <v>19</v>
      </c>
      <c r="F8" s="12" t="s">
        <v>38</v>
      </c>
      <c r="G8" s="12" t="s">
        <v>68</v>
      </c>
      <c r="H8" s="12">
        <v>17</v>
      </c>
      <c r="I8" s="11" t="s">
        <v>69</v>
      </c>
      <c r="J8" s="12">
        <v>378</v>
      </c>
      <c r="K8" s="14" t="s">
        <v>23</v>
      </c>
      <c r="L8" s="14" t="s">
        <v>23</v>
      </c>
      <c r="M8" s="14">
        <v>378</v>
      </c>
      <c r="N8" s="14" t="s">
        <v>23</v>
      </c>
      <c r="O8" s="21" t="s">
        <v>70</v>
      </c>
      <c r="P8" s="12" t="s">
        <v>71</v>
      </c>
    </row>
    <row r="9" spans="1:26" ht="43.2" x14ac:dyDescent="0.3">
      <c r="A9" s="11" t="s">
        <v>72</v>
      </c>
      <c r="B9" s="11" t="s">
        <v>73</v>
      </c>
      <c r="C9" s="11">
        <v>2018</v>
      </c>
      <c r="D9" s="11" t="s">
        <v>74</v>
      </c>
      <c r="E9" s="10" t="s">
        <v>19</v>
      </c>
      <c r="F9" s="12" t="s">
        <v>75</v>
      </c>
      <c r="G9" s="12" t="s">
        <v>76</v>
      </c>
      <c r="H9" s="12">
        <v>9</v>
      </c>
      <c r="I9" s="11" t="s">
        <v>77</v>
      </c>
      <c r="J9" s="12">
        <v>273</v>
      </c>
      <c r="K9" s="14" t="s">
        <v>23</v>
      </c>
      <c r="L9" s="14" t="s">
        <v>23</v>
      </c>
      <c r="M9" s="14">
        <v>273</v>
      </c>
      <c r="N9" s="14" t="s">
        <v>23</v>
      </c>
      <c r="O9" s="21" t="s">
        <v>78</v>
      </c>
      <c r="P9" s="12" t="s">
        <v>79</v>
      </c>
    </row>
    <row r="10" spans="1:26" ht="43.2" x14ac:dyDescent="0.3">
      <c r="A10" s="11" t="s">
        <v>80</v>
      </c>
      <c r="B10" s="11" t="s">
        <v>81</v>
      </c>
      <c r="C10" s="11">
        <v>2021</v>
      </c>
      <c r="D10" s="11" t="s">
        <v>82</v>
      </c>
      <c r="E10" s="10" t="s">
        <v>19</v>
      </c>
      <c r="F10" s="12" t="s">
        <v>83</v>
      </c>
      <c r="G10" s="12" t="s">
        <v>84</v>
      </c>
      <c r="H10" s="12">
        <v>20</v>
      </c>
      <c r="I10" s="11" t="s">
        <v>85</v>
      </c>
      <c r="J10" s="12">
        <f>SUM(K10:M10)</f>
        <v>4647</v>
      </c>
      <c r="K10" s="14" t="s">
        <v>23</v>
      </c>
      <c r="L10" s="14">
        <v>599</v>
      </c>
      <c r="M10" s="14">
        <v>4048</v>
      </c>
      <c r="N10" s="14" t="s">
        <v>23</v>
      </c>
      <c r="O10" s="21" t="s">
        <v>86</v>
      </c>
      <c r="P10" s="12" t="s">
        <v>49</v>
      </c>
    </row>
    <row r="11" spans="1:26" ht="43.2" x14ac:dyDescent="0.3">
      <c r="A11" s="11" t="s">
        <v>87</v>
      </c>
      <c r="B11" s="11" t="s">
        <v>88</v>
      </c>
      <c r="C11" s="11">
        <v>2021</v>
      </c>
      <c r="D11" s="11" t="s">
        <v>89</v>
      </c>
      <c r="E11" s="10" t="s">
        <v>19</v>
      </c>
      <c r="F11" s="12" t="s">
        <v>38</v>
      </c>
      <c r="G11" s="12" t="s">
        <v>68</v>
      </c>
      <c r="H11" s="12">
        <v>113</v>
      </c>
      <c r="I11" s="11" t="s">
        <v>90</v>
      </c>
      <c r="J11" s="12">
        <v>1300</v>
      </c>
      <c r="K11" s="14" t="s">
        <v>23</v>
      </c>
      <c r="L11" s="14" t="s">
        <v>23</v>
      </c>
      <c r="M11" s="14">
        <v>1300</v>
      </c>
      <c r="N11" s="14" t="s">
        <v>23</v>
      </c>
      <c r="O11" s="21" t="s">
        <v>91</v>
      </c>
      <c r="P11" s="12" t="s">
        <v>49</v>
      </c>
    </row>
    <row r="12" spans="1:26" ht="57.6" x14ac:dyDescent="0.3">
      <c r="A12" s="11" t="s">
        <v>92</v>
      </c>
      <c r="B12" s="11" t="s">
        <v>93</v>
      </c>
      <c r="C12" s="11">
        <v>2022</v>
      </c>
      <c r="D12" s="11" t="s">
        <v>94</v>
      </c>
      <c r="E12" s="10" t="s">
        <v>19</v>
      </c>
      <c r="F12" s="12" t="s">
        <v>38</v>
      </c>
      <c r="G12" s="12" t="s">
        <v>68</v>
      </c>
      <c r="H12" s="12">
        <v>31</v>
      </c>
      <c r="I12" s="11" t="s">
        <v>95</v>
      </c>
      <c r="J12" s="14">
        <v>5590</v>
      </c>
      <c r="K12" s="14" t="s">
        <v>23</v>
      </c>
      <c r="L12" s="14" t="s">
        <v>23</v>
      </c>
      <c r="M12" s="14">
        <v>5590</v>
      </c>
      <c r="N12" s="14" t="s">
        <v>23</v>
      </c>
      <c r="O12" s="21" t="s">
        <v>96</v>
      </c>
      <c r="P12" s="12" t="s">
        <v>25</v>
      </c>
    </row>
    <row r="13" spans="1:26" ht="43.2" x14ac:dyDescent="0.3">
      <c r="A13" s="11" t="s">
        <v>97</v>
      </c>
      <c r="B13" s="11" t="s">
        <v>98</v>
      </c>
      <c r="C13" s="11">
        <v>2022</v>
      </c>
      <c r="D13" s="11" t="s">
        <v>99</v>
      </c>
      <c r="E13" s="10" t="s">
        <v>19</v>
      </c>
      <c r="F13" s="12" t="s">
        <v>100</v>
      </c>
      <c r="G13" s="12" t="s">
        <v>101</v>
      </c>
      <c r="H13" s="12">
        <v>12</v>
      </c>
      <c r="I13" s="11" t="s">
        <v>102</v>
      </c>
      <c r="J13" s="12">
        <f>SUM(K13:N13)</f>
        <v>6149</v>
      </c>
      <c r="K13" s="14">
        <v>3854</v>
      </c>
      <c r="L13" s="14" t="s">
        <v>23</v>
      </c>
      <c r="M13" s="14">
        <v>2295</v>
      </c>
      <c r="N13" s="14" t="s">
        <v>23</v>
      </c>
      <c r="O13" s="21" t="s">
        <v>103</v>
      </c>
      <c r="P13" s="12" t="s">
        <v>25</v>
      </c>
    </row>
    <row r="14" spans="1:26" ht="43.2" x14ac:dyDescent="0.3">
      <c r="A14" s="11" t="s">
        <v>104</v>
      </c>
      <c r="B14" s="11" t="s">
        <v>105</v>
      </c>
      <c r="C14" s="11">
        <v>2022</v>
      </c>
      <c r="D14" s="11" t="s">
        <v>106</v>
      </c>
      <c r="E14" s="10" t="s">
        <v>19</v>
      </c>
      <c r="F14" s="12" t="s">
        <v>100</v>
      </c>
      <c r="G14" s="12" t="s">
        <v>107</v>
      </c>
      <c r="H14" s="12">
        <v>10</v>
      </c>
      <c r="I14" s="11" t="s">
        <v>108</v>
      </c>
      <c r="J14" s="12">
        <v>20654</v>
      </c>
      <c r="K14" s="14">
        <v>19387</v>
      </c>
      <c r="L14" s="14">
        <v>917</v>
      </c>
      <c r="M14" s="14">
        <v>350</v>
      </c>
      <c r="N14" s="14" t="s">
        <v>23</v>
      </c>
      <c r="O14" s="21" t="s">
        <v>109</v>
      </c>
      <c r="P14" s="12" t="s">
        <v>71</v>
      </c>
    </row>
    <row r="15" spans="1:26" ht="86.4" x14ac:dyDescent="0.3">
      <c r="A15" s="11" t="s">
        <v>110</v>
      </c>
      <c r="B15" s="11" t="s">
        <v>111</v>
      </c>
      <c r="C15" s="11">
        <v>2024</v>
      </c>
      <c r="D15" s="11" t="s">
        <v>112</v>
      </c>
      <c r="E15" s="10" t="s">
        <v>19</v>
      </c>
      <c r="F15" s="12" t="s">
        <v>20</v>
      </c>
      <c r="G15" s="12" t="s">
        <v>21</v>
      </c>
      <c r="H15" s="12">
        <v>37</v>
      </c>
      <c r="I15" s="11" t="s">
        <v>113</v>
      </c>
      <c r="J15" s="12">
        <v>32200</v>
      </c>
      <c r="K15" s="14" t="s">
        <v>23</v>
      </c>
      <c r="L15" s="14">
        <v>3275</v>
      </c>
      <c r="M15" s="14">
        <v>28925</v>
      </c>
      <c r="N15" s="14" t="s">
        <v>23</v>
      </c>
      <c r="O15" s="21" t="s">
        <v>114</v>
      </c>
      <c r="P15" s="12" t="s">
        <v>71</v>
      </c>
    </row>
    <row r="16" spans="1:26" ht="28.8" x14ac:dyDescent="0.3">
      <c r="A16" s="11" t="s">
        <v>115</v>
      </c>
      <c r="B16" s="11" t="s">
        <v>116</v>
      </c>
      <c r="C16" s="11">
        <v>2023</v>
      </c>
      <c r="D16" s="11" t="s">
        <v>117</v>
      </c>
      <c r="E16" s="10" t="s">
        <v>19</v>
      </c>
      <c r="F16" s="12" t="s">
        <v>118</v>
      </c>
      <c r="G16" s="9" t="s">
        <v>119</v>
      </c>
      <c r="H16" s="12">
        <v>3</v>
      </c>
      <c r="I16" s="11" t="s">
        <v>120</v>
      </c>
      <c r="J16" s="12">
        <v>182</v>
      </c>
      <c r="K16" s="14">
        <v>182</v>
      </c>
      <c r="L16" s="14" t="s">
        <v>23</v>
      </c>
      <c r="M16" s="14" t="s">
        <v>23</v>
      </c>
      <c r="N16" s="14" t="s">
        <v>23</v>
      </c>
      <c r="O16" s="21" t="s">
        <v>121</v>
      </c>
      <c r="P16" s="12" t="s">
        <v>71</v>
      </c>
    </row>
    <row r="17" spans="1:16" ht="57.6" x14ac:dyDescent="0.3">
      <c r="A17" s="11" t="s">
        <v>122</v>
      </c>
      <c r="B17" s="11" t="s">
        <v>123</v>
      </c>
      <c r="C17" s="11">
        <v>2023</v>
      </c>
      <c r="D17" s="11" t="s">
        <v>124</v>
      </c>
      <c r="E17" s="20" t="s">
        <v>29</v>
      </c>
      <c r="F17" s="12" t="s">
        <v>30</v>
      </c>
      <c r="G17" s="12" t="s">
        <v>107</v>
      </c>
      <c r="H17" s="12">
        <v>2</v>
      </c>
      <c r="I17" s="11" t="s">
        <v>125</v>
      </c>
      <c r="J17" s="12">
        <v>9246</v>
      </c>
      <c r="K17" s="14">
        <v>9246</v>
      </c>
      <c r="L17" s="14" t="s">
        <v>23</v>
      </c>
      <c r="M17" s="14" t="s">
        <v>23</v>
      </c>
      <c r="N17" s="14" t="s">
        <v>23</v>
      </c>
      <c r="O17" s="21" t="s">
        <v>126</v>
      </c>
      <c r="P17" s="12" t="s">
        <v>127</v>
      </c>
    </row>
    <row r="18" spans="1:16" ht="28.8" x14ac:dyDescent="0.3">
      <c r="A18" s="11" t="s">
        <v>128</v>
      </c>
      <c r="B18" s="11" t="s">
        <v>129</v>
      </c>
      <c r="C18" s="11">
        <v>2020</v>
      </c>
      <c r="D18" s="11" t="s">
        <v>130</v>
      </c>
      <c r="E18" s="20" t="s">
        <v>29</v>
      </c>
      <c r="F18" s="12" t="s">
        <v>131</v>
      </c>
      <c r="G18" s="12" t="s">
        <v>132</v>
      </c>
      <c r="H18" s="12">
        <v>15</v>
      </c>
      <c r="I18" s="11" t="s">
        <v>133</v>
      </c>
      <c r="J18" s="14">
        <v>8088</v>
      </c>
      <c r="K18" s="14">
        <v>8088</v>
      </c>
      <c r="L18" s="14" t="s">
        <v>23</v>
      </c>
      <c r="M18" s="14" t="s">
        <v>23</v>
      </c>
      <c r="N18" s="14" t="s">
        <v>23</v>
      </c>
      <c r="O18" s="21" t="s">
        <v>134</v>
      </c>
      <c r="P18" s="12" t="s">
        <v>34</v>
      </c>
    </row>
    <row r="19" spans="1:16" ht="28.8" x14ac:dyDescent="0.3">
      <c r="A19" s="11" t="s">
        <v>135</v>
      </c>
      <c r="B19" s="11" t="s">
        <v>136</v>
      </c>
      <c r="C19" s="11">
        <v>2024</v>
      </c>
      <c r="D19" s="11" t="s">
        <v>137</v>
      </c>
      <c r="E19" s="20" t="s">
        <v>29</v>
      </c>
      <c r="F19" s="12" t="s">
        <v>30</v>
      </c>
      <c r="G19" s="12" t="s">
        <v>138</v>
      </c>
      <c r="H19" s="12">
        <v>5</v>
      </c>
      <c r="I19" s="11" t="s">
        <v>139</v>
      </c>
      <c r="J19" s="12">
        <v>2490</v>
      </c>
      <c r="K19" s="14">
        <v>199</v>
      </c>
      <c r="L19" s="14">
        <v>2063</v>
      </c>
      <c r="M19" s="14">
        <v>228</v>
      </c>
      <c r="N19" s="12" t="s">
        <v>23</v>
      </c>
      <c r="O19" s="21" t="s">
        <v>140</v>
      </c>
      <c r="P19" s="12" t="s">
        <v>25</v>
      </c>
    </row>
    <row r="20" spans="1:16" ht="28.8" x14ac:dyDescent="0.3">
      <c r="A20" s="11" t="s">
        <v>141</v>
      </c>
      <c r="B20" s="11" t="s">
        <v>142</v>
      </c>
      <c r="C20" s="11">
        <v>2019</v>
      </c>
      <c r="D20" s="11" t="s">
        <v>143</v>
      </c>
      <c r="E20" s="20" t="s">
        <v>144</v>
      </c>
      <c r="F20" s="12" t="s">
        <v>30</v>
      </c>
      <c r="G20" s="12" t="s">
        <v>145</v>
      </c>
      <c r="H20" s="12">
        <v>22</v>
      </c>
      <c r="I20" s="11" t="s">
        <v>146</v>
      </c>
      <c r="J20" s="12">
        <v>2987</v>
      </c>
      <c r="K20" s="14">
        <v>2757</v>
      </c>
      <c r="L20" s="14" t="s">
        <v>23</v>
      </c>
      <c r="M20" s="14">
        <v>230</v>
      </c>
      <c r="N20" s="14" t="s">
        <v>23</v>
      </c>
      <c r="O20" s="21" t="s">
        <v>147</v>
      </c>
      <c r="P20" s="12" t="s">
        <v>148</v>
      </c>
    </row>
    <row r="21" spans="1:16" ht="43.2" x14ac:dyDescent="0.3">
      <c r="A21" s="11" t="s">
        <v>149</v>
      </c>
      <c r="B21" s="11" t="s">
        <v>150</v>
      </c>
      <c r="C21" s="11">
        <v>2024</v>
      </c>
      <c r="D21" s="11" t="s">
        <v>151</v>
      </c>
      <c r="E21" s="10" t="s">
        <v>152</v>
      </c>
      <c r="F21" s="12" t="s">
        <v>30</v>
      </c>
      <c r="G21" s="12" t="s">
        <v>153</v>
      </c>
      <c r="H21" s="12" t="s">
        <v>23</v>
      </c>
      <c r="I21" s="11" t="s">
        <v>23</v>
      </c>
      <c r="J21" s="12" t="s">
        <v>23</v>
      </c>
      <c r="K21" s="14" t="s">
        <v>23</v>
      </c>
      <c r="L21" s="14" t="s">
        <v>23</v>
      </c>
      <c r="M21" s="14" t="s">
        <v>23</v>
      </c>
      <c r="N21" s="14" t="s">
        <v>23</v>
      </c>
      <c r="O21" s="21" t="s">
        <v>23</v>
      </c>
      <c r="P21" s="12" t="s">
        <v>23</v>
      </c>
    </row>
    <row r="22" spans="1:16" ht="43.2" x14ac:dyDescent="0.3">
      <c r="A22" s="11" t="s">
        <v>154</v>
      </c>
      <c r="B22" s="11" t="s">
        <v>155</v>
      </c>
      <c r="C22" s="11">
        <v>2024</v>
      </c>
      <c r="D22" s="11" t="s">
        <v>156</v>
      </c>
      <c r="E22" s="10" t="s">
        <v>152</v>
      </c>
      <c r="F22" s="12" t="s">
        <v>30</v>
      </c>
      <c r="G22" s="12" t="s">
        <v>157</v>
      </c>
      <c r="H22" s="12">
        <v>5</v>
      </c>
      <c r="I22" s="11" t="s">
        <v>158</v>
      </c>
      <c r="J22" s="12" t="s">
        <v>23</v>
      </c>
      <c r="K22" s="12" t="s">
        <v>23</v>
      </c>
      <c r="L22" s="12" t="s">
        <v>23</v>
      </c>
      <c r="M22" s="12" t="s">
        <v>23</v>
      </c>
      <c r="N22" s="12" t="s">
        <v>23</v>
      </c>
      <c r="O22" s="11" t="s">
        <v>23</v>
      </c>
      <c r="P22" s="12" t="s">
        <v>23</v>
      </c>
    </row>
    <row r="23" spans="1:16" ht="28.8" x14ac:dyDescent="0.3">
      <c r="A23" s="11" t="s">
        <v>159</v>
      </c>
      <c r="B23" s="11" t="s">
        <v>160</v>
      </c>
      <c r="C23" s="11">
        <v>2024</v>
      </c>
      <c r="D23" s="11" t="s">
        <v>161</v>
      </c>
      <c r="E23" s="10" t="s">
        <v>152</v>
      </c>
      <c r="F23" s="12" t="s">
        <v>75</v>
      </c>
      <c r="G23" s="12" t="s">
        <v>76</v>
      </c>
      <c r="H23" s="12">
        <v>85</v>
      </c>
      <c r="I23" s="11" t="s">
        <v>162</v>
      </c>
      <c r="J23" s="22" t="s">
        <v>23</v>
      </c>
      <c r="K23" s="14" t="s">
        <v>23</v>
      </c>
      <c r="L23" s="14" t="s">
        <v>23</v>
      </c>
      <c r="M23" s="14" t="s">
        <v>163</v>
      </c>
      <c r="N23" s="14" t="s">
        <v>23</v>
      </c>
      <c r="O23" s="21" t="s">
        <v>164</v>
      </c>
      <c r="P23" s="12" t="s">
        <v>23</v>
      </c>
    </row>
    <row r="24" spans="1:16" ht="28.8" x14ac:dyDescent="0.3">
      <c r="A24" s="11" t="s">
        <v>165</v>
      </c>
      <c r="B24" s="11" t="s">
        <v>166</v>
      </c>
      <c r="C24" s="11">
        <v>2021</v>
      </c>
      <c r="D24" s="11" t="s">
        <v>167</v>
      </c>
      <c r="E24" s="10" t="s">
        <v>152</v>
      </c>
      <c r="F24" s="12" t="s">
        <v>30</v>
      </c>
      <c r="G24" s="12" t="s">
        <v>107</v>
      </c>
      <c r="H24" s="12">
        <v>16</v>
      </c>
      <c r="I24" s="11" t="s">
        <v>168</v>
      </c>
      <c r="J24" s="22" t="s">
        <v>23</v>
      </c>
      <c r="K24" s="14" t="s">
        <v>169</v>
      </c>
      <c r="L24" s="14" t="s">
        <v>23</v>
      </c>
      <c r="M24" s="14" t="s">
        <v>23</v>
      </c>
      <c r="N24" s="14" t="s">
        <v>23</v>
      </c>
      <c r="O24" s="21" t="s">
        <v>170</v>
      </c>
      <c r="P24" s="12" t="s">
        <v>127</v>
      </c>
    </row>
    <row r="25" spans="1:16" ht="43.2" x14ac:dyDescent="0.3">
      <c r="A25" s="11" t="s">
        <v>171</v>
      </c>
      <c r="B25" s="11" t="s">
        <v>172</v>
      </c>
      <c r="C25" s="11">
        <v>2023</v>
      </c>
      <c r="D25" s="11" t="s">
        <v>173</v>
      </c>
      <c r="E25" s="10" t="s">
        <v>152</v>
      </c>
      <c r="F25" s="12" t="s">
        <v>100</v>
      </c>
      <c r="G25" s="12" t="s">
        <v>174</v>
      </c>
      <c r="H25" s="12">
        <v>24</v>
      </c>
      <c r="I25" s="11" t="s">
        <v>175</v>
      </c>
      <c r="J25" s="22">
        <v>20670</v>
      </c>
      <c r="K25" s="23">
        <v>20670</v>
      </c>
      <c r="L25" s="14" t="s">
        <v>169</v>
      </c>
      <c r="M25" s="14" t="s">
        <v>23</v>
      </c>
      <c r="N25" s="14" t="s">
        <v>23</v>
      </c>
      <c r="O25" s="21" t="s">
        <v>176</v>
      </c>
      <c r="P25" s="12" t="s">
        <v>25</v>
      </c>
    </row>
    <row r="26" spans="1:16" ht="28.8" x14ac:dyDescent="0.3">
      <c r="A26" s="11" t="s">
        <v>177</v>
      </c>
      <c r="B26" s="11" t="s">
        <v>178</v>
      </c>
      <c r="C26" s="11">
        <v>2024</v>
      </c>
      <c r="D26" s="13" t="s">
        <v>179</v>
      </c>
      <c r="E26" s="10" t="s">
        <v>152</v>
      </c>
      <c r="F26" s="12" t="s">
        <v>30</v>
      </c>
      <c r="G26" s="12" t="s">
        <v>31</v>
      </c>
      <c r="H26" s="12" t="s">
        <v>180</v>
      </c>
      <c r="I26" s="11" t="s">
        <v>181</v>
      </c>
      <c r="J26" s="22" t="s">
        <v>23</v>
      </c>
      <c r="K26" s="14" t="s">
        <v>23</v>
      </c>
      <c r="L26" s="14" t="s">
        <v>23</v>
      </c>
      <c r="M26" s="14" t="s">
        <v>23</v>
      </c>
      <c r="N26" s="14" t="s">
        <v>23</v>
      </c>
      <c r="O26" s="21" t="s">
        <v>182</v>
      </c>
      <c r="P26" s="12" t="s">
        <v>23</v>
      </c>
    </row>
    <row r="27" spans="1:16" ht="43.2" x14ac:dyDescent="0.3">
      <c r="A27" s="11" t="s">
        <v>183</v>
      </c>
      <c r="B27" s="11" t="s">
        <v>184</v>
      </c>
      <c r="C27" s="11">
        <v>2021</v>
      </c>
      <c r="D27" s="11" t="s">
        <v>185</v>
      </c>
      <c r="E27" s="10" t="s">
        <v>152</v>
      </c>
      <c r="F27" s="12" t="s">
        <v>75</v>
      </c>
      <c r="G27" s="12" t="s">
        <v>186</v>
      </c>
      <c r="H27" s="12">
        <v>27</v>
      </c>
      <c r="I27" s="11" t="s">
        <v>108</v>
      </c>
      <c r="J27" s="22">
        <v>7355</v>
      </c>
      <c r="L27" s="14" t="s">
        <v>23</v>
      </c>
      <c r="M27" s="23">
        <v>7355</v>
      </c>
      <c r="N27" s="14" t="s">
        <v>23</v>
      </c>
      <c r="O27" s="21" t="s">
        <v>187</v>
      </c>
      <c r="P27" s="12" t="s">
        <v>71</v>
      </c>
    </row>
    <row r="28" spans="1:16" ht="28.8" x14ac:dyDescent="0.3">
      <c r="A28" s="11" t="s">
        <v>188</v>
      </c>
      <c r="B28" s="11" t="s">
        <v>189</v>
      </c>
      <c r="C28" s="11">
        <v>2021</v>
      </c>
      <c r="D28" s="11" t="s">
        <v>190</v>
      </c>
      <c r="E28" s="10" t="s">
        <v>152</v>
      </c>
      <c r="F28" s="12" t="s">
        <v>191</v>
      </c>
      <c r="G28" s="12" t="s">
        <v>192</v>
      </c>
      <c r="H28" s="12">
        <v>11</v>
      </c>
      <c r="I28" s="11" t="s">
        <v>193</v>
      </c>
      <c r="J28" s="12" t="s">
        <v>23</v>
      </c>
      <c r="K28" s="14" t="s">
        <v>23</v>
      </c>
      <c r="L28" s="14" t="s">
        <v>23</v>
      </c>
      <c r="M28" s="14" t="s">
        <v>169</v>
      </c>
      <c r="N28" s="14" t="s">
        <v>23</v>
      </c>
      <c r="O28" s="21" t="s">
        <v>194</v>
      </c>
      <c r="P28" s="12" t="s">
        <v>25</v>
      </c>
    </row>
    <row r="29" spans="1:16" ht="28.8" x14ac:dyDescent="0.3">
      <c r="A29" s="11" t="s">
        <v>195</v>
      </c>
      <c r="B29" s="11" t="s">
        <v>196</v>
      </c>
      <c r="C29" s="11">
        <v>2025</v>
      </c>
      <c r="D29" s="11" t="s">
        <v>197</v>
      </c>
      <c r="E29" s="10" t="s">
        <v>152</v>
      </c>
      <c r="F29" s="12" t="s">
        <v>30</v>
      </c>
      <c r="G29" s="12" t="s">
        <v>198</v>
      </c>
      <c r="H29" s="12">
        <v>6</v>
      </c>
      <c r="I29" s="11" t="s">
        <v>199</v>
      </c>
      <c r="J29" s="22">
        <v>10946</v>
      </c>
      <c r="K29" s="23">
        <v>8281</v>
      </c>
      <c r="L29" s="23">
        <v>2450</v>
      </c>
      <c r="M29" s="14">
        <v>36</v>
      </c>
      <c r="N29" s="14">
        <v>179</v>
      </c>
      <c r="O29" s="14" t="s">
        <v>23</v>
      </c>
      <c r="P29" s="12" t="s">
        <v>23</v>
      </c>
    </row>
    <row r="30" spans="1:16" ht="14.4" x14ac:dyDescent="0.3">
      <c r="A30" s="19" t="s">
        <v>200</v>
      </c>
      <c r="B30" s="11"/>
      <c r="C30" s="11"/>
      <c r="D30" s="11"/>
      <c r="E30" s="10"/>
      <c r="F30" s="12"/>
      <c r="G30" s="12"/>
      <c r="H30" s="12"/>
      <c r="I30" s="11" t="s">
        <v>201</v>
      </c>
      <c r="J30" s="22">
        <f>SUM(J2:J29)</f>
        <v>166759</v>
      </c>
      <c r="K30" s="22">
        <f t="shared" ref="K30:N30" si="0">SUM(K2:K29)</f>
        <v>73575</v>
      </c>
      <c r="L30" s="22">
        <f t="shared" si="0"/>
        <v>31721</v>
      </c>
      <c r="M30" s="22">
        <f t="shared" si="0"/>
        <v>61284</v>
      </c>
      <c r="N30" s="22">
        <f t="shared" si="0"/>
        <v>179</v>
      </c>
      <c r="O30" s="14"/>
      <c r="P30" s="12"/>
    </row>
    <row r="31" spans="1:16" ht="14.4" x14ac:dyDescent="0.3">
      <c r="A31" s="8"/>
      <c r="B31" s="8"/>
      <c r="C31" s="8"/>
      <c r="D31" s="8"/>
      <c r="E31" s="4"/>
    </row>
    <row r="32" spans="1:16" ht="14.4" x14ac:dyDescent="0.3">
      <c r="A32" s="8"/>
      <c r="B32" s="8"/>
      <c r="C32" s="8"/>
      <c r="D32" s="8"/>
      <c r="E32" s="4"/>
    </row>
    <row r="33" spans="1:5" ht="14.4" x14ac:dyDescent="0.3">
      <c r="A33" s="8"/>
      <c r="B33" s="8"/>
      <c r="C33" s="8"/>
      <c r="D33" s="8"/>
      <c r="E33" s="4"/>
    </row>
    <row r="34" spans="1:5" ht="14.4" x14ac:dyDescent="0.3"/>
    <row r="35" spans="1:5" ht="14.4" x14ac:dyDescent="0.3"/>
    <row r="36" spans="1:5" ht="14.4" x14ac:dyDescent="0.3"/>
    <row r="37" spans="1:5" ht="14.4" x14ac:dyDescent="0.3"/>
    <row r="38" spans="1:5" ht="14.4" x14ac:dyDescent="0.3"/>
    <row r="39" spans="1:5" ht="14.4" x14ac:dyDescent="0.3"/>
    <row r="40" spans="1:5" ht="14.4" x14ac:dyDescent="0.3"/>
    <row r="41" spans="1:5" ht="14.4" x14ac:dyDescent="0.3"/>
    <row r="42" spans="1:5" ht="14.4" x14ac:dyDescent="0.3"/>
    <row r="43" spans="1:5" ht="14.4" x14ac:dyDescent="0.3"/>
    <row r="44" spans="1:5" ht="14.4" x14ac:dyDescent="0.3"/>
    <row r="45" spans="1:5" ht="14.4" x14ac:dyDescent="0.3"/>
    <row r="46" spans="1:5" ht="14.4" x14ac:dyDescent="0.3"/>
    <row r="47" spans="1:5" ht="14.4" x14ac:dyDescent="0.3">
      <c r="A47" s="8"/>
      <c r="B47" s="8"/>
      <c r="C47" s="8"/>
      <c r="D47" s="8"/>
      <c r="E47" s="4"/>
    </row>
    <row r="48" spans="1:5" ht="14.4" x14ac:dyDescent="0.3">
      <c r="A48" s="8"/>
      <c r="B48" s="8"/>
      <c r="C48" s="8"/>
      <c r="D48" s="8"/>
      <c r="E48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A2326-82F5-4FAF-8004-DC9A916319F8}">
  <dimension ref="A1:F3"/>
  <sheetViews>
    <sheetView workbookViewId="0">
      <selection activeCell="E3" sqref="E3"/>
    </sheetView>
  </sheetViews>
  <sheetFormatPr defaultColWidth="8.88671875" defaultRowHeight="14.4" x14ac:dyDescent="0.3"/>
  <cols>
    <col min="1" max="1" width="19.44140625" style="1" customWidth="1"/>
    <col min="2" max="2" width="12.33203125" style="3" customWidth="1"/>
    <col min="3" max="3" width="12.109375" style="3" customWidth="1"/>
    <col min="4" max="4" width="8.88671875" style="3"/>
    <col min="5" max="5" width="13" style="3" customWidth="1"/>
    <col min="6" max="6" width="21.88671875" style="3" customWidth="1"/>
    <col min="7" max="16384" width="8.88671875" style="3"/>
  </cols>
  <sheetData>
    <row r="1" spans="2:6" s="1" customFormat="1" x14ac:dyDescent="0.3">
      <c r="B1" s="1" t="s">
        <v>202</v>
      </c>
      <c r="C1" s="1" t="s">
        <v>203</v>
      </c>
      <c r="D1" s="1" t="s">
        <v>204</v>
      </c>
      <c r="E1" s="1" t="s">
        <v>205</v>
      </c>
    </row>
    <row r="2" spans="2:6" x14ac:dyDescent="0.3">
      <c r="B2" s="2">
        <v>10</v>
      </c>
      <c r="C2" s="2">
        <v>7</v>
      </c>
      <c r="D2" s="2">
        <v>1</v>
      </c>
      <c r="E2" s="2">
        <v>19</v>
      </c>
      <c r="F2" s="2"/>
    </row>
    <row r="3" spans="2:6" x14ac:dyDescent="0.3">
      <c r="B3" s="2"/>
      <c r="C3" s="2"/>
      <c r="D3" s="2"/>
      <c r="E3" s="2"/>
      <c r="F3" s="2"/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1</vt:lpstr>
      <vt:lpstr>Studies Per Cell Typ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ck Hogan</dc:creator>
  <cp:keywords/>
  <dc:description/>
  <cp:lastModifiedBy>Nick Hogan</cp:lastModifiedBy>
  <cp:revision/>
  <dcterms:created xsi:type="dcterms:W3CDTF">2025-09-30T18:17:15Z</dcterms:created>
  <dcterms:modified xsi:type="dcterms:W3CDTF">2026-01-28T23:04:32Z</dcterms:modified>
  <cp:category/>
  <cp:contentStatus/>
</cp:coreProperties>
</file>